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rion genomes - BGC hi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169">
  <si>
    <t xml:space="preserve">Accession No</t>
  </si>
  <si>
    <t xml:space="preserve">Phage name </t>
  </si>
  <si>
    <t xml:space="preserve">Phage lifestyle</t>
  </si>
  <si>
    <t xml:space="preserve">Life style inf. source</t>
  </si>
  <si>
    <t xml:space="preserve">pBGC type</t>
  </si>
  <si>
    <t xml:space="preserve">AF125520</t>
  </si>
  <si>
    <t xml:space="preserve">AF125520.1 Bacteriophage 933W, complete genome</t>
  </si>
  <si>
    <t xml:space="preserve">Temperate</t>
  </si>
  <si>
    <t xml:space="preserve">GeneBank*</t>
  </si>
  <si>
    <t xml:space="preserve">bacteriocin</t>
  </si>
  <si>
    <t xml:space="preserve">AP004402</t>
  </si>
  <si>
    <t xml:space="preserve">AP004402.1 Stx2 converting phage I DNA, complete genome</t>
  </si>
  <si>
    <t xml:space="preserve">GeneBank</t>
  </si>
  <si>
    <t xml:space="preserve">Genus with pBGC hits</t>
  </si>
  <si>
    <t xml:space="preserve">Count</t>
  </si>
  <si>
    <t xml:space="preserve">%</t>
  </si>
  <si>
    <t xml:space="preserve">Total representatives in Patric</t>
  </si>
  <si>
    <t xml:space="preserve">Fold overrepresented</t>
  </si>
  <si>
    <t xml:space="preserve">AP005153</t>
  </si>
  <si>
    <t xml:space="preserve">AP005153.1 Stx1 converting phage DNA, complete genome</t>
  </si>
  <si>
    <t xml:space="preserve">Escherichia </t>
  </si>
  <si>
    <t xml:space="preserve">AP005154</t>
  </si>
  <si>
    <t xml:space="preserve">AP005154.1 Stx2 converting phage II DNA, complete genome</t>
  </si>
  <si>
    <t xml:space="preserve">Mannheimia</t>
  </si>
  <si>
    <t xml:space="preserve">AP012529</t>
  </si>
  <si>
    <t xml:space="preserve">AP012529.1 Stx2-converting phage Stx2a_F403 proviral DNA, complete</t>
  </si>
  <si>
    <t xml:space="preserve">Enterobacter</t>
  </si>
  <si>
    <t xml:space="preserve">AP012531</t>
  </si>
  <si>
    <t xml:space="preserve">AP012531.1 Stx2-converting phage Stx2a_F422 proviral DNA, complete</t>
  </si>
  <si>
    <t xml:space="preserve">Shigella</t>
  </si>
  <si>
    <t xml:space="preserve">AP012532</t>
  </si>
  <si>
    <t xml:space="preserve">AP012532.1 Stx2-converting phage Stx2a_F451 proviral DNA, complete</t>
  </si>
  <si>
    <t xml:space="preserve">other</t>
  </si>
  <si>
    <t xml:space="preserve">AP012534</t>
  </si>
  <si>
    <t xml:space="preserve">AP012534.1 Stx2-converting phage Stx2a_F765 proviral DNA, complete</t>
  </si>
  <si>
    <t xml:space="preserve">AP012535</t>
  </si>
  <si>
    <t xml:space="preserve">AP012535.1 Stx2-converting phage Stx2a_WGPS9 proviral DNA, complete</t>
  </si>
  <si>
    <t xml:space="preserve">KU238068</t>
  </si>
  <si>
    <t xml:space="preserve">KU238068.1 Stx converting phage vB_EcoS_P32, complete genome</t>
  </si>
  <si>
    <t xml:space="preserve">KU238069</t>
  </si>
  <si>
    <t xml:space="preserve">KU238069.1 Stx converting phage vB_EcoS_P22, complete genome</t>
  </si>
  <si>
    <t xml:space="preserve">KU238070</t>
  </si>
  <si>
    <t xml:space="preserve">KU238070.1 Stx converting phage vB_EcoS_ST2-8624, complete genome</t>
  </si>
  <si>
    <t xml:space="preserve">KJ909655</t>
  </si>
  <si>
    <t xml:space="preserve">KJ909655.1 Escherichia Stx1-converting recombinant phage HUN/2013,</t>
  </si>
  <si>
    <t xml:space="preserve">HM208303</t>
  </si>
  <si>
    <t xml:space="preserve">HM208303.1 Stx2 converting phage vB_EcoP_24B, complete genome</t>
  </si>
  <si>
    <t xml:space="preserve">HE664024</t>
  </si>
  <si>
    <t xml:space="preserve">HE664024.1 Escherichia phage P13374 complete proviral genome</t>
  </si>
  <si>
    <t xml:space="preserve">HG792102</t>
  </si>
  <si>
    <t xml:space="preserve">HG792102.1 Escherichia phage P13803, complete genome</t>
  </si>
  <si>
    <t xml:space="preserve">HG792103</t>
  </si>
  <si>
    <t xml:space="preserve">HG792103.1 Escherichia phage P8983, complete genome</t>
  </si>
  <si>
    <t xml:space="preserve">HG792104</t>
  </si>
  <si>
    <t xml:space="preserve">HG792104.1 Escherichia phage P13771, complete genome</t>
  </si>
  <si>
    <t xml:space="preserve">HG792105</t>
  </si>
  <si>
    <t xml:space="preserve">HG792105.1 Escherichia phage P14437, complete genome</t>
  </si>
  <si>
    <t xml:space="preserve">HG803182</t>
  </si>
  <si>
    <t xml:space="preserve">HG803182.1 Escherichia phage P13363 complete genome</t>
  </si>
  <si>
    <t xml:space="preserve">HG803183</t>
  </si>
  <si>
    <t xml:space="preserve">HG803183.1 Escherichia phage P13368 complete genome</t>
  </si>
  <si>
    <t xml:space="preserve">HG803184</t>
  </si>
  <si>
    <t xml:space="preserve">HG803184.1 Escherichia phage P13353 complete genome</t>
  </si>
  <si>
    <t xml:space="preserve">HG803185</t>
  </si>
  <si>
    <t xml:space="preserve">HG803185.1 Escherichia phage P13357 complete genome</t>
  </si>
  <si>
    <t xml:space="preserve">JQ011318</t>
  </si>
  <si>
    <t xml:space="preserve">JQ011318.1 Escherichia phage TL-2011c, complete genome</t>
  </si>
  <si>
    <t xml:space="preserve">KF971864</t>
  </si>
  <si>
    <t xml:space="preserve">KF971864.1 Escherichia phage phi191, complete genome</t>
  </si>
  <si>
    <t xml:space="preserve">KP682371</t>
  </si>
  <si>
    <t xml:space="preserve">KP682371.1 Escherichia phage PA2, complete genome</t>
  </si>
  <si>
    <t xml:space="preserve">KP682372</t>
  </si>
  <si>
    <t xml:space="preserve">KP682372.1 Escherichia phage PA4, complete genome</t>
  </si>
  <si>
    <t xml:space="preserve">KP682373</t>
  </si>
  <si>
    <t xml:space="preserve">KP682373.1 Escherichia phage PA5, complete genome</t>
  </si>
  <si>
    <t xml:space="preserve">KP682374</t>
  </si>
  <si>
    <t xml:space="preserve">KP682374.1 Escherichia phage PA8, complete genome</t>
  </si>
  <si>
    <t xml:space="preserve">KP682375</t>
  </si>
  <si>
    <t xml:space="preserve">KP682375.1 Escherichia phage PA11, complete genome</t>
  </si>
  <si>
    <t xml:space="preserve">KP682376</t>
  </si>
  <si>
    <t xml:space="preserve">KP682376.1 Escherichia phage PA12, complete genome</t>
  </si>
  <si>
    <t xml:space="preserve">KP682377</t>
  </si>
  <si>
    <t xml:space="preserve">KP682377.1 Escherichia phage PA16, complete genome</t>
  </si>
  <si>
    <t xml:space="preserve">KP682378</t>
  </si>
  <si>
    <t xml:space="preserve">KP682378.1 Escherichia phage PA18, complete genome</t>
  </si>
  <si>
    <t xml:space="preserve">KP682379</t>
  </si>
  <si>
    <t xml:space="preserve">KP682379.1 Escherichia phage PA21, complete genome</t>
  </si>
  <si>
    <t xml:space="preserve">KP682380</t>
  </si>
  <si>
    <t xml:space="preserve">KP682380.1 Escherichia phage PA27, complete genome</t>
  </si>
  <si>
    <t xml:space="preserve">KP682382</t>
  </si>
  <si>
    <t xml:space="preserve">KP682382.1 Escherichia phage PA29, complete genome</t>
  </si>
  <si>
    <t xml:space="preserve">KP682383</t>
  </si>
  <si>
    <t xml:space="preserve">KP682383.1 Escherichia phage PA30, complete genome</t>
  </si>
  <si>
    <t xml:space="preserve">KP682384</t>
  </si>
  <si>
    <t xml:space="preserve">KP682384.1 Escherichia phage PA32, complete genome</t>
  </si>
  <si>
    <t xml:space="preserve">KP682385</t>
  </si>
  <si>
    <t xml:space="preserve">KP682385.1 Escherichia phage PA33, complete genome</t>
  </si>
  <si>
    <t xml:space="preserve">KP682386</t>
  </si>
  <si>
    <t xml:space="preserve">KP682386.1 Escherichia phage PA36, complete genome</t>
  </si>
  <si>
    <t xml:space="preserve">KP682387</t>
  </si>
  <si>
    <t xml:space="preserve">KP682387.1 Escherichia phage PA42, complete genome</t>
  </si>
  <si>
    <t xml:space="preserve">KP682388</t>
  </si>
  <si>
    <t xml:space="preserve">KP682388.1 Escherichia phage PA44, complete genome</t>
  </si>
  <si>
    <t xml:space="preserve">KP682389</t>
  </si>
  <si>
    <t xml:space="preserve">KP682389.1 Escherichia phage PA45, complete genome</t>
  </si>
  <si>
    <t xml:space="preserve">KP682390</t>
  </si>
  <si>
    <t xml:space="preserve">KP682390.1 Escherichia phage PA50, complete genome</t>
  </si>
  <si>
    <t xml:space="preserve">KP682391</t>
  </si>
  <si>
    <t xml:space="preserve">KP682391.1 Escherichia phage PA51, complete genome</t>
  </si>
  <si>
    <t xml:space="preserve">KP682392</t>
  </si>
  <si>
    <t xml:space="preserve">KP682392.1 Escherichia phage PA52, complete genome</t>
  </si>
  <si>
    <t xml:space="preserve">KU298437</t>
  </si>
  <si>
    <t xml:space="preserve">KU298437.1 Escherichia phage phiON-2011, complete genome</t>
  </si>
  <si>
    <t xml:space="preserve">KY914478</t>
  </si>
  <si>
    <t xml:space="preserve">KY914478.1 Escherichia phage ArgO145, complete genome</t>
  </si>
  <si>
    <t xml:space="preserve">KF766125</t>
  </si>
  <si>
    <t xml:space="preserve">KF766125.2 Shigella phage 75/02 Stx, complete genome</t>
  </si>
  <si>
    <t xml:space="preserve">KR781488</t>
  </si>
  <si>
    <t xml:space="preserve">KR781488.1 Shigella phage Ss-VASD, complete genome</t>
  </si>
  <si>
    <t xml:space="preserve">KJ603229</t>
  </si>
  <si>
    <t xml:space="preserve">KJ603229.1 Shigella phage POCJ13, complete genome</t>
  </si>
  <si>
    <t xml:space="preserve">KP137433</t>
  </si>
  <si>
    <t xml:space="preserve">KP137433.1 Mannheimia phage vB_MhS_535AP2, complete genome</t>
  </si>
  <si>
    <t xml:space="preserve">KP137435</t>
  </si>
  <si>
    <t xml:space="preserve">KP137435.1 Mannheimia phage vB_MhS_587AP2, complete genome</t>
  </si>
  <si>
    <t xml:space="preserve">KP137439</t>
  </si>
  <si>
    <t xml:space="preserve">KP137439.1 Mannheimia phage vB_MhS_3927AP1, complete genome</t>
  </si>
  <si>
    <t xml:space="preserve">AP000363</t>
  </si>
  <si>
    <t xml:space="preserve">AP000363.1 Enterobacteria phage VT2-Sakai proviral DNA, complete</t>
  </si>
  <si>
    <t xml:space="preserve">HQ424691</t>
  </si>
  <si>
    <t xml:space="preserve">HQ424691.1 Enterobacteria phage VT2phi_272, complete sequence</t>
  </si>
  <si>
    <t xml:space="preserve">EU311208</t>
  </si>
  <si>
    <t xml:space="preserve">EU311208.1 Enterobacteria phage Min27, complete genome</t>
  </si>
  <si>
    <t xml:space="preserve">MH341453</t>
  </si>
  <si>
    <t xml:space="preserve">MH341453.1 Listeria phage PSU-VKH-LP041, complete genome</t>
  </si>
  <si>
    <t xml:space="preserve">DQ003640</t>
  </si>
  <si>
    <t xml:space="preserve">DQ003640.1 Listeria phage B054, complete genome</t>
  </si>
  <si>
    <t xml:space="preserve">GU967410</t>
  </si>
  <si>
    <t xml:space="preserve">GU967410.1 Lactobacillus phage LBR48, complete genome</t>
  </si>
  <si>
    <t xml:space="preserve">MG711465</t>
  </si>
  <si>
    <t xml:space="preserve">MG711465.1 Faecalibacterium phage FP_Brigit, complete genome</t>
  </si>
  <si>
    <t xml:space="preserve">GQ919031</t>
  </si>
  <si>
    <t xml:space="preserve">GQ919031.1 Streptomyces phage ZL12, complete genome</t>
  </si>
  <si>
    <t xml:space="preserve">Plasmid (Temperate)</t>
  </si>
  <si>
    <t xml:space="preserve">t3pks</t>
  </si>
  <si>
    <t xml:space="preserve">KJ567043</t>
  </si>
  <si>
    <t xml:space="preserve">KJ567043.1 Mycobacterium phage Gaia, complete genome</t>
  </si>
  <si>
    <t xml:space="preserve">https://phagesdb.org/</t>
  </si>
  <si>
    <t xml:space="preserve">ectoine</t>
  </si>
  <si>
    <t xml:space="preserve">MK016501</t>
  </si>
  <si>
    <t xml:space="preserve">MK016501.1 Mycobacterium phage Nebkiss, complete genome</t>
  </si>
  <si>
    <t xml:space="preserve">KT266805</t>
  </si>
  <si>
    <t xml:space="preserve">KT266805.1 Roseobacter phage RDJL Phi 2, complete genome</t>
  </si>
  <si>
    <t xml:space="preserve">Lytic</t>
  </si>
  <si>
    <t xml:space="preserve">PMID: 19139231</t>
  </si>
  <si>
    <t xml:space="preserve">hserlactone</t>
  </si>
  <si>
    <t xml:space="preserve">EF460875</t>
  </si>
  <si>
    <t xml:space="preserve">EF460875.1 Enterobacteria phage phiEcoM-GJ1, complete genome</t>
  </si>
  <si>
    <t xml:space="preserve">PMID: 18039824</t>
  </si>
  <si>
    <t xml:space="preserve">MF044458</t>
  </si>
  <si>
    <t xml:space="preserve">MF044458.2 Escherichia phage ST32, complete genome</t>
  </si>
  <si>
    <t xml:space="preserve">PMID: 30405057</t>
  </si>
  <si>
    <t xml:space="preserve">KJ858521</t>
  </si>
  <si>
    <t xml:space="preserve">KJ858521.1 Aeromonas phage pAh6-C, complete genome</t>
  </si>
  <si>
    <t xml:space="preserve">PMID: 29495337</t>
  </si>
  <si>
    <t xml:space="preserve">MN045229</t>
  </si>
  <si>
    <t xml:space="preserve">MN045229.1 Escherichia phage Mangalitsa, complete genome</t>
  </si>
  <si>
    <t xml:space="preserve">PMID: 31537680</t>
  </si>
  <si>
    <t xml:space="preserve">*It was clearly indicated in the title of GeneBank project that the phage was obtained by prophage induction of bacterial host, thereby indicating it is a temperate ph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333399"/>
      <name val="Calibri"/>
      <family val="2"/>
    </font>
    <font>
      <b val="true"/>
      <sz val="11"/>
      <color rgb="FF333333"/>
      <name val="Calibri"/>
      <family val="2"/>
    </font>
    <font>
      <sz val="11"/>
      <color rgb="FF008000"/>
      <name val="Calibri"/>
      <family val="2"/>
    </font>
    <font>
      <u val="single"/>
      <sz val="11"/>
      <color rgb="FF0066CC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993300"/>
      <name val="Calibri"/>
      <family val="2"/>
    </font>
    <font>
      <b val="true"/>
      <sz val="11"/>
      <color rgb="FFFF9900"/>
      <name val="Calibri"/>
      <family val="2"/>
    </font>
    <font>
      <u val="single"/>
      <sz val="11"/>
      <color rgb="FF993366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sz val="18"/>
      <color rgb="FF666699"/>
      <name val="Calibri Light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000000"/>
        <bgColor rgb="FF0033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3" borderId="2" applyFont="true" applyBorder="true" applyAlignment="false" applyProtection="false"/>
    <xf numFmtId="164" fontId="7" fillId="7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14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9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0" fillId="5" borderId="9" applyFont="true" applyBorder="true" applyAlignment="false" applyProtection="false"/>
    <xf numFmtId="164" fontId="21" fillId="16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— akcent 1" xfId="20"/>
    <cellStyle name="20% — akcent 2" xfId="21"/>
    <cellStyle name="20% — akcent 3" xfId="22"/>
    <cellStyle name="20% — akcent 4" xfId="23"/>
    <cellStyle name="20% — akcent 5" xfId="24"/>
    <cellStyle name="20% — akcent 6" xfId="25"/>
    <cellStyle name="40% — akcent 1" xfId="26"/>
    <cellStyle name="40% — akcent 2" xfId="27"/>
    <cellStyle name="40% — akcent 3" xfId="28"/>
    <cellStyle name="40% — akcent 4" xfId="29"/>
    <cellStyle name="40% — akcent 5" xfId="30"/>
    <cellStyle name="40% — akcent 6" xfId="31"/>
    <cellStyle name="60% — akcent 1" xfId="32"/>
    <cellStyle name="60% — akcent 2" xfId="33"/>
    <cellStyle name="60% — akcent 3" xfId="34"/>
    <cellStyle name="60% — akcent 4" xfId="35"/>
    <cellStyle name="60% — akcent 5" xfId="36"/>
    <cellStyle name="60% —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?ciowe" xfId="44"/>
    <cellStyle name="Dane wyj?ciowe" xfId="45"/>
    <cellStyle name="Dobry" xfId="46"/>
    <cellStyle name="Hiper??cze" xfId="47"/>
    <cellStyle name="Komórka po??czona" xfId="48"/>
    <cellStyle name="Komórka zaznaczona" xfId="49"/>
    <cellStyle name="Nag?ówek 1" xfId="50"/>
    <cellStyle name="Nag?ówek 2" xfId="51"/>
    <cellStyle name="Nag?ówek 3" xfId="52"/>
    <cellStyle name="Nag?ówek 4" xfId="53"/>
    <cellStyle name="Neutralny" xfId="54"/>
    <cellStyle name="Obliczenia" xfId="55"/>
    <cellStyle name="Odwiedzone hiper??cze" xfId="56"/>
    <cellStyle name="Suma" xfId="57"/>
    <cellStyle name="Tekst obja?nienia" xfId="58"/>
    <cellStyle name="Tekst ostrze?enia" xfId="59"/>
    <cellStyle name="Tytu?" xfId="60"/>
    <cellStyle name="Uwaga" xfId="61"/>
    <cellStyle name="Z?y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" activeCellId="0" sqref="E1 E1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13.08"/>
    <col collapsed="false" customWidth="true" hidden="false" outlineLevel="0" max="2" min="2" style="2" width="64.08"/>
    <col collapsed="false" customWidth="true" hidden="false" outlineLevel="0" max="3" min="3" style="1" width="23.81"/>
    <col collapsed="false" customWidth="true" hidden="false" outlineLevel="0" max="4" min="4" style="1" width="21.44"/>
    <col collapsed="false" customWidth="true" hidden="false" outlineLevel="0" max="5" min="5" style="2" width="11.99"/>
    <col collapsed="false" customWidth="true" hidden="false" outlineLevel="0" max="6" min="6" style="2" width="8.72"/>
    <col collapsed="false" customWidth="true" hidden="false" outlineLevel="0" max="7" min="7" style="0" width="22.35"/>
    <col collapsed="false" customWidth="true" hidden="false" outlineLevel="0" max="8" min="8" style="3" width="6.81"/>
    <col collapsed="false" customWidth="true" hidden="false" outlineLevel="0" max="10" min="10" style="0" width="15.26"/>
    <col collapsed="false" customWidth="true" hidden="false" outlineLevel="0" max="11" min="11" style="0" width="6.08"/>
    <col collapsed="false" customWidth="true" hidden="false" outlineLevel="0" max="12" min="12" style="0" width="8.81"/>
  </cols>
  <sheetData>
    <row r="1" s="6" customFormat="true" ht="15.8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/>
    </row>
    <row r="2" customFormat="false" ht="15.8" hidden="false" customHeight="false" outlineLevel="0" collapsed="false">
      <c r="A2" s="7" t="s">
        <v>5</v>
      </c>
      <c r="B2" s="8" t="s">
        <v>6</v>
      </c>
      <c r="C2" s="7" t="s">
        <v>7</v>
      </c>
      <c r="D2" s="7" t="s">
        <v>8</v>
      </c>
      <c r="E2" s="8" t="s">
        <v>9</v>
      </c>
      <c r="K2" s="3"/>
    </row>
    <row r="3" customFormat="false" ht="15.8" hidden="false" customHeight="false" outlineLevel="0" collapsed="false">
      <c r="A3" s="7" t="s">
        <v>10</v>
      </c>
      <c r="B3" s="8" t="s">
        <v>11</v>
      </c>
      <c r="C3" s="7" t="s">
        <v>7</v>
      </c>
      <c r="D3" s="7" t="s">
        <v>12</v>
      </c>
      <c r="E3" s="8" t="s">
        <v>9</v>
      </c>
      <c r="G3" s="9" t="s">
        <v>13</v>
      </c>
      <c r="H3" s="10" t="s">
        <v>14</v>
      </c>
      <c r="I3" s="10" t="s">
        <v>15</v>
      </c>
      <c r="J3" s="9" t="s">
        <v>16</v>
      </c>
      <c r="K3" s="10" t="s">
        <v>15</v>
      </c>
      <c r="L3" s="9" t="s">
        <v>17</v>
      </c>
      <c r="M3" s="11"/>
    </row>
    <row r="4" customFormat="false" ht="15.8" hidden="false" customHeight="false" outlineLevel="0" collapsed="false">
      <c r="A4" s="7" t="s">
        <v>18</v>
      </c>
      <c r="B4" s="8" t="s">
        <v>19</v>
      </c>
      <c r="C4" s="7" t="s">
        <v>7</v>
      </c>
      <c r="D4" s="7" t="s">
        <v>12</v>
      </c>
      <c r="E4" s="8" t="s">
        <v>9</v>
      </c>
      <c r="G4" s="8" t="s">
        <v>20</v>
      </c>
      <c r="H4" s="7" t="n">
        <v>50</v>
      </c>
      <c r="I4" s="12" t="n">
        <f aca="false">H4/SUM(H4:H8)</f>
        <v>0.72463768115942</v>
      </c>
      <c r="J4" s="7" t="n">
        <v>1073</v>
      </c>
      <c r="K4" s="13" t="n">
        <f aca="false">J4/SUM(J4:J8)</f>
        <v>0.0978746693423333</v>
      </c>
      <c r="L4" s="14" t="n">
        <f aca="false">I4/K4</f>
        <v>7.40373056714886</v>
      </c>
    </row>
    <row r="5" customFormat="false" ht="15.8" hidden="false" customHeight="false" outlineLevel="0" collapsed="false">
      <c r="A5" s="7" t="s">
        <v>21</v>
      </c>
      <c r="B5" s="8" t="s">
        <v>22</v>
      </c>
      <c r="C5" s="7" t="s">
        <v>7</v>
      </c>
      <c r="D5" s="7" t="s">
        <v>12</v>
      </c>
      <c r="E5" s="8" t="s">
        <v>9</v>
      </c>
      <c r="G5" s="8" t="s">
        <v>23</v>
      </c>
      <c r="H5" s="7" t="n">
        <v>3</v>
      </c>
      <c r="I5" s="12" t="n">
        <f aca="false">H5/SUM(H4:H8)</f>
        <v>0.0434782608695652</v>
      </c>
      <c r="J5" s="7" t="n">
        <v>12</v>
      </c>
      <c r="K5" s="13" t="n">
        <f aca="false">J5/SUM(J4:J8)</f>
        <v>0.00109459089665238</v>
      </c>
      <c r="L5" s="14" t="n">
        <f aca="false">I5/K5</f>
        <v>39.7210144927536</v>
      </c>
    </row>
    <row r="6" customFormat="false" ht="15.8" hidden="false" customHeight="false" outlineLevel="0" collapsed="false">
      <c r="A6" s="7" t="s">
        <v>24</v>
      </c>
      <c r="B6" s="8" t="s">
        <v>25</v>
      </c>
      <c r="C6" s="7" t="s">
        <v>7</v>
      </c>
      <c r="D6" s="7" t="s">
        <v>12</v>
      </c>
      <c r="E6" s="8" t="s">
        <v>9</v>
      </c>
      <c r="G6" s="8" t="s">
        <v>26</v>
      </c>
      <c r="H6" s="7" t="n">
        <v>4</v>
      </c>
      <c r="I6" s="12" t="n">
        <f aca="false">H6/SUM(H4:H8)</f>
        <v>0.0579710144927536</v>
      </c>
      <c r="J6" s="7" t="n">
        <v>29</v>
      </c>
      <c r="K6" s="13" t="n">
        <f aca="false">J6/SUM(J4:J8)</f>
        <v>0.00264526133357658</v>
      </c>
      <c r="L6" s="14" t="n">
        <f aca="false">I6/K6</f>
        <v>21.9150424787606</v>
      </c>
    </row>
    <row r="7" customFormat="false" ht="15.8" hidden="false" customHeight="false" outlineLevel="0" collapsed="false">
      <c r="A7" s="7" t="s">
        <v>27</v>
      </c>
      <c r="B7" s="8" t="s">
        <v>28</v>
      </c>
      <c r="C7" s="7" t="s">
        <v>7</v>
      </c>
      <c r="D7" s="7" t="s">
        <v>12</v>
      </c>
      <c r="E7" s="8" t="s">
        <v>9</v>
      </c>
      <c r="G7" s="8" t="s">
        <v>29</v>
      </c>
      <c r="H7" s="7" t="n">
        <v>3</v>
      </c>
      <c r="I7" s="12" t="n">
        <f aca="false">H7/SUM(H4:H8)</f>
        <v>0.0434782608695652</v>
      </c>
      <c r="J7" s="7" t="n">
        <v>78</v>
      </c>
      <c r="K7" s="13" t="n">
        <f aca="false">J7/SUM(J4:J8)</f>
        <v>0.00711484082824045</v>
      </c>
      <c r="L7" s="14" t="n">
        <f aca="false">I7/K7</f>
        <v>6.11092530657748</v>
      </c>
    </row>
    <row r="8" customFormat="false" ht="15.8" hidden="false" customHeight="false" outlineLevel="0" collapsed="false">
      <c r="A8" s="7" t="s">
        <v>30</v>
      </c>
      <c r="B8" s="8" t="s">
        <v>31</v>
      </c>
      <c r="C8" s="7" t="s">
        <v>7</v>
      </c>
      <c r="D8" s="7" t="s">
        <v>12</v>
      </c>
      <c r="E8" s="8" t="s">
        <v>9</v>
      </c>
      <c r="G8" s="15" t="s">
        <v>32</v>
      </c>
      <c r="H8" s="16" t="n">
        <v>9</v>
      </c>
      <c r="I8" s="17" t="n">
        <f aca="false">H8/SUM(H4:H8)</f>
        <v>0.130434782608696</v>
      </c>
      <c r="J8" s="16" t="n">
        <v>9771</v>
      </c>
      <c r="K8" s="18"/>
      <c r="L8" s="15"/>
    </row>
    <row r="9" customFormat="false" ht="15.8" hidden="false" customHeight="false" outlineLevel="0" collapsed="false">
      <c r="A9" s="7" t="s">
        <v>33</v>
      </c>
      <c r="B9" s="8" t="s">
        <v>34</v>
      </c>
      <c r="C9" s="7" t="s">
        <v>7</v>
      </c>
      <c r="D9" s="7" t="s">
        <v>12</v>
      </c>
      <c r="E9" s="8" t="s">
        <v>9</v>
      </c>
    </row>
    <row r="10" customFormat="false" ht="15.8" hidden="false" customHeight="false" outlineLevel="0" collapsed="false">
      <c r="A10" s="7" t="s">
        <v>35</v>
      </c>
      <c r="B10" s="8" t="s">
        <v>36</v>
      </c>
      <c r="C10" s="7" t="s">
        <v>7</v>
      </c>
      <c r="D10" s="7" t="s">
        <v>12</v>
      </c>
      <c r="E10" s="8" t="s">
        <v>9</v>
      </c>
      <c r="K10" s="3"/>
    </row>
    <row r="11" customFormat="false" ht="15.8" hidden="false" customHeight="false" outlineLevel="0" collapsed="false">
      <c r="A11" s="7" t="s">
        <v>37</v>
      </c>
      <c r="B11" s="8" t="s">
        <v>38</v>
      </c>
      <c r="C11" s="7" t="s">
        <v>7</v>
      </c>
      <c r="D11" s="7" t="s">
        <v>12</v>
      </c>
      <c r="E11" s="8" t="s">
        <v>9</v>
      </c>
    </row>
    <row r="12" customFormat="false" ht="15.8" hidden="false" customHeight="false" outlineLevel="0" collapsed="false">
      <c r="A12" s="7" t="s">
        <v>39</v>
      </c>
      <c r="B12" s="8" t="s">
        <v>40</v>
      </c>
      <c r="C12" s="7" t="s">
        <v>7</v>
      </c>
      <c r="D12" s="7" t="s">
        <v>12</v>
      </c>
      <c r="E12" s="8" t="s">
        <v>9</v>
      </c>
      <c r="O12" s="19"/>
    </row>
    <row r="13" customFormat="false" ht="15.8" hidden="false" customHeight="false" outlineLevel="0" collapsed="false">
      <c r="A13" s="7" t="s">
        <v>41</v>
      </c>
      <c r="B13" s="8" t="s">
        <v>42</v>
      </c>
      <c r="C13" s="7" t="s">
        <v>7</v>
      </c>
      <c r="D13" s="7" t="s">
        <v>12</v>
      </c>
      <c r="E13" s="8" t="s">
        <v>9</v>
      </c>
    </row>
    <row r="14" customFormat="false" ht="15.8" hidden="false" customHeight="false" outlineLevel="0" collapsed="false">
      <c r="A14" s="7" t="s">
        <v>43</v>
      </c>
      <c r="B14" s="8" t="s">
        <v>44</v>
      </c>
      <c r="C14" s="7" t="s">
        <v>7</v>
      </c>
      <c r="D14" s="7" t="s">
        <v>12</v>
      </c>
      <c r="E14" s="8" t="s">
        <v>9</v>
      </c>
    </row>
    <row r="15" customFormat="false" ht="15.8" hidden="false" customHeight="false" outlineLevel="0" collapsed="false">
      <c r="A15" s="7" t="s">
        <v>45</v>
      </c>
      <c r="B15" s="8" t="s">
        <v>46</v>
      </c>
      <c r="C15" s="7" t="s">
        <v>7</v>
      </c>
      <c r="D15" s="7" t="s">
        <v>12</v>
      </c>
      <c r="E15" s="8" t="s">
        <v>9</v>
      </c>
    </row>
    <row r="16" customFormat="false" ht="15.8" hidden="false" customHeight="false" outlineLevel="0" collapsed="false">
      <c r="A16" s="7" t="s">
        <v>47</v>
      </c>
      <c r="B16" s="8" t="s">
        <v>48</v>
      </c>
      <c r="C16" s="7" t="s">
        <v>7</v>
      </c>
      <c r="D16" s="7" t="s">
        <v>12</v>
      </c>
      <c r="E16" s="8" t="s">
        <v>9</v>
      </c>
    </row>
    <row r="17" customFormat="false" ht="15.8" hidden="false" customHeight="false" outlineLevel="0" collapsed="false">
      <c r="A17" s="7" t="s">
        <v>49</v>
      </c>
      <c r="B17" s="8" t="s">
        <v>50</v>
      </c>
      <c r="C17" s="7" t="s">
        <v>7</v>
      </c>
      <c r="D17" s="7" t="s">
        <v>12</v>
      </c>
      <c r="E17" s="8" t="s">
        <v>9</v>
      </c>
    </row>
    <row r="18" customFormat="false" ht="15.8" hidden="false" customHeight="false" outlineLevel="0" collapsed="false">
      <c r="A18" s="7" t="s">
        <v>51</v>
      </c>
      <c r="B18" s="8" t="s">
        <v>52</v>
      </c>
      <c r="C18" s="7" t="s">
        <v>7</v>
      </c>
      <c r="D18" s="7" t="s">
        <v>12</v>
      </c>
      <c r="E18" s="8" t="s">
        <v>9</v>
      </c>
    </row>
    <row r="19" customFormat="false" ht="15.8" hidden="false" customHeight="false" outlineLevel="0" collapsed="false">
      <c r="A19" s="7" t="s">
        <v>53</v>
      </c>
      <c r="B19" s="8" t="s">
        <v>54</v>
      </c>
      <c r="C19" s="7" t="s">
        <v>7</v>
      </c>
      <c r="D19" s="7" t="s">
        <v>12</v>
      </c>
      <c r="E19" s="8" t="s">
        <v>9</v>
      </c>
    </row>
    <row r="20" customFormat="false" ht="15.8" hidden="false" customHeight="false" outlineLevel="0" collapsed="false">
      <c r="A20" s="7" t="s">
        <v>55</v>
      </c>
      <c r="B20" s="8" t="s">
        <v>56</v>
      </c>
      <c r="C20" s="7" t="s">
        <v>7</v>
      </c>
      <c r="D20" s="7" t="s">
        <v>12</v>
      </c>
      <c r="E20" s="8" t="s">
        <v>9</v>
      </c>
    </row>
    <row r="21" customFormat="false" ht="15.8" hidden="false" customHeight="false" outlineLevel="0" collapsed="false">
      <c r="A21" s="7" t="s">
        <v>57</v>
      </c>
      <c r="B21" s="8" t="s">
        <v>58</v>
      </c>
      <c r="C21" s="7" t="s">
        <v>7</v>
      </c>
      <c r="D21" s="7" t="s">
        <v>12</v>
      </c>
      <c r="E21" s="8" t="s">
        <v>9</v>
      </c>
    </row>
    <row r="22" customFormat="false" ht="15.8" hidden="false" customHeight="false" outlineLevel="0" collapsed="false">
      <c r="A22" s="7" t="s">
        <v>59</v>
      </c>
      <c r="B22" s="8" t="s">
        <v>60</v>
      </c>
      <c r="C22" s="7" t="s">
        <v>7</v>
      </c>
      <c r="D22" s="7" t="s">
        <v>12</v>
      </c>
      <c r="E22" s="8" t="s">
        <v>9</v>
      </c>
    </row>
    <row r="23" customFormat="false" ht="15.8" hidden="false" customHeight="false" outlineLevel="0" collapsed="false">
      <c r="A23" s="7" t="s">
        <v>61</v>
      </c>
      <c r="B23" s="8" t="s">
        <v>62</v>
      </c>
      <c r="C23" s="7" t="s">
        <v>7</v>
      </c>
      <c r="D23" s="7" t="s">
        <v>12</v>
      </c>
      <c r="E23" s="8" t="s">
        <v>9</v>
      </c>
    </row>
    <row r="24" customFormat="false" ht="15.8" hidden="false" customHeight="false" outlineLevel="0" collapsed="false">
      <c r="A24" s="7" t="s">
        <v>63</v>
      </c>
      <c r="B24" s="8" t="s">
        <v>64</v>
      </c>
      <c r="C24" s="7" t="s">
        <v>7</v>
      </c>
      <c r="D24" s="7" t="s">
        <v>12</v>
      </c>
      <c r="E24" s="8" t="s">
        <v>9</v>
      </c>
    </row>
    <row r="25" customFormat="false" ht="15.8" hidden="false" customHeight="false" outlineLevel="0" collapsed="false">
      <c r="A25" s="7" t="s">
        <v>65</v>
      </c>
      <c r="B25" s="8" t="s">
        <v>66</v>
      </c>
      <c r="C25" s="7" t="s">
        <v>7</v>
      </c>
      <c r="D25" s="7" t="s">
        <v>12</v>
      </c>
      <c r="E25" s="8" t="s">
        <v>9</v>
      </c>
    </row>
    <row r="26" customFormat="false" ht="15.8" hidden="false" customHeight="false" outlineLevel="0" collapsed="false">
      <c r="A26" s="7" t="s">
        <v>67</v>
      </c>
      <c r="B26" s="8" t="s">
        <v>68</v>
      </c>
      <c r="C26" s="7" t="s">
        <v>7</v>
      </c>
      <c r="D26" s="7" t="s">
        <v>12</v>
      </c>
      <c r="E26" s="8" t="s">
        <v>9</v>
      </c>
    </row>
    <row r="27" customFormat="false" ht="15.8" hidden="false" customHeight="false" outlineLevel="0" collapsed="false">
      <c r="A27" s="7" t="s">
        <v>69</v>
      </c>
      <c r="B27" s="8" t="s">
        <v>70</v>
      </c>
      <c r="C27" s="7" t="s">
        <v>7</v>
      </c>
      <c r="D27" s="7" t="s">
        <v>12</v>
      </c>
      <c r="E27" s="8" t="s">
        <v>9</v>
      </c>
    </row>
    <row r="28" customFormat="false" ht="15.8" hidden="false" customHeight="false" outlineLevel="0" collapsed="false">
      <c r="A28" s="7" t="s">
        <v>71</v>
      </c>
      <c r="B28" s="8" t="s">
        <v>72</v>
      </c>
      <c r="C28" s="7" t="s">
        <v>7</v>
      </c>
      <c r="D28" s="7" t="s">
        <v>12</v>
      </c>
      <c r="E28" s="8" t="s">
        <v>9</v>
      </c>
    </row>
    <row r="29" customFormat="false" ht="15.8" hidden="false" customHeight="false" outlineLevel="0" collapsed="false">
      <c r="A29" s="7" t="s">
        <v>73</v>
      </c>
      <c r="B29" s="8" t="s">
        <v>74</v>
      </c>
      <c r="C29" s="7" t="s">
        <v>7</v>
      </c>
      <c r="D29" s="7" t="s">
        <v>12</v>
      </c>
      <c r="E29" s="8" t="s">
        <v>9</v>
      </c>
    </row>
    <row r="30" customFormat="false" ht="15.8" hidden="false" customHeight="false" outlineLevel="0" collapsed="false">
      <c r="A30" s="7" t="s">
        <v>75</v>
      </c>
      <c r="B30" s="8" t="s">
        <v>76</v>
      </c>
      <c r="C30" s="7" t="s">
        <v>7</v>
      </c>
      <c r="D30" s="7" t="s">
        <v>12</v>
      </c>
      <c r="E30" s="8" t="s">
        <v>9</v>
      </c>
    </row>
    <row r="31" customFormat="false" ht="15.8" hidden="false" customHeight="false" outlineLevel="0" collapsed="false">
      <c r="A31" s="7" t="s">
        <v>77</v>
      </c>
      <c r="B31" s="8" t="s">
        <v>78</v>
      </c>
      <c r="C31" s="7" t="s">
        <v>7</v>
      </c>
      <c r="D31" s="7" t="s">
        <v>12</v>
      </c>
      <c r="E31" s="8" t="s">
        <v>9</v>
      </c>
    </row>
    <row r="32" customFormat="false" ht="15.8" hidden="false" customHeight="false" outlineLevel="0" collapsed="false">
      <c r="A32" s="7" t="s">
        <v>79</v>
      </c>
      <c r="B32" s="8" t="s">
        <v>80</v>
      </c>
      <c r="C32" s="7" t="s">
        <v>7</v>
      </c>
      <c r="D32" s="7" t="s">
        <v>12</v>
      </c>
      <c r="E32" s="8" t="s">
        <v>9</v>
      </c>
    </row>
    <row r="33" customFormat="false" ht="15.8" hidden="false" customHeight="false" outlineLevel="0" collapsed="false">
      <c r="A33" s="7" t="s">
        <v>81</v>
      </c>
      <c r="B33" s="8" t="s">
        <v>82</v>
      </c>
      <c r="C33" s="7" t="s">
        <v>7</v>
      </c>
      <c r="D33" s="7" t="s">
        <v>12</v>
      </c>
      <c r="E33" s="8" t="s">
        <v>9</v>
      </c>
    </row>
    <row r="34" customFormat="false" ht="15.8" hidden="false" customHeight="false" outlineLevel="0" collapsed="false">
      <c r="A34" s="7" t="s">
        <v>83</v>
      </c>
      <c r="B34" s="8" t="s">
        <v>84</v>
      </c>
      <c r="C34" s="7" t="s">
        <v>7</v>
      </c>
      <c r="D34" s="7" t="s">
        <v>12</v>
      </c>
      <c r="E34" s="8" t="s">
        <v>9</v>
      </c>
    </row>
    <row r="35" customFormat="false" ht="15.8" hidden="false" customHeight="false" outlineLevel="0" collapsed="false">
      <c r="A35" s="7" t="s">
        <v>85</v>
      </c>
      <c r="B35" s="8" t="s">
        <v>86</v>
      </c>
      <c r="C35" s="7" t="s">
        <v>7</v>
      </c>
      <c r="D35" s="7" t="s">
        <v>12</v>
      </c>
      <c r="E35" s="8" t="s">
        <v>9</v>
      </c>
    </row>
    <row r="36" customFormat="false" ht="15.8" hidden="false" customHeight="false" outlineLevel="0" collapsed="false">
      <c r="A36" s="7" t="s">
        <v>87</v>
      </c>
      <c r="B36" s="8" t="s">
        <v>88</v>
      </c>
      <c r="C36" s="7" t="s">
        <v>7</v>
      </c>
      <c r="D36" s="7" t="s">
        <v>12</v>
      </c>
      <c r="E36" s="8" t="s">
        <v>9</v>
      </c>
    </row>
    <row r="37" customFormat="false" ht="15.8" hidden="false" customHeight="false" outlineLevel="0" collapsed="false">
      <c r="A37" s="7" t="s">
        <v>89</v>
      </c>
      <c r="B37" s="8" t="s">
        <v>90</v>
      </c>
      <c r="C37" s="7" t="s">
        <v>7</v>
      </c>
      <c r="D37" s="7" t="s">
        <v>12</v>
      </c>
      <c r="E37" s="8" t="s">
        <v>9</v>
      </c>
    </row>
    <row r="38" customFormat="false" ht="15.8" hidden="false" customHeight="false" outlineLevel="0" collapsed="false">
      <c r="A38" s="7" t="s">
        <v>91</v>
      </c>
      <c r="B38" s="8" t="s">
        <v>92</v>
      </c>
      <c r="C38" s="7" t="s">
        <v>7</v>
      </c>
      <c r="D38" s="7" t="s">
        <v>12</v>
      </c>
      <c r="E38" s="8" t="s">
        <v>9</v>
      </c>
    </row>
    <row r="39" customFormat="false" ht="15.8" hidden="false" customHeight="false" outlineLevel="0" collapsed="false">
      <c r="A39" s="7" t="s">
        <v>93</v>
      </c>
      <c r="B39" s="8" t="s">
        <v>94</v>
      </c>
      <c r="C39" s="7" t="s">
        <v>7</v>
      </c>
      <c r="D39" s="7" t="s">
        <v>12</v>
      </c>
      <c r="E39" s="8" t="s">
        <v>9</v>
      </c>
    </row>
    <row r="40" customFormat="false" ht="15.8" hidden="false" customHeight="false" outlineLevel="0" collapsed="false">
      <c r="A40" s="7" t="s">
        <v>95</v>
      </c>
      <c r="B40" s="8" t="s">
        <v>96</v>
      </c>
      <c r="C40" s="7" t="s">
        <v>7</v>
      </c>
      <c r="D40" s="7" t="s">
        <v>12</v>
      </c>
      <c r="E40" s="8" t="s">
        <v>9</v>
      </c>
    </row>
    <row r="41" customFormat="false" ht="15.8" hidden="false" customHeight="false" outlineLevel="0" collapsed="false">
      <c r="A41" s="7" t="s">
        <v>97</v>
      </c>
      <c r="B41" s="8" t="s">
        <v>98</v>
      </c>
      <c r="C41" s="7" t="s">
        <v>7</v>
      </c>
      <c r="D41" s="7" t="s">
        <v>12</v>
      </c>
      <c r="E41" s="8" t="s">
        <v>9</v>
      </c>
    </row>
    <row r="42" customFormat="false" ht="15.8" hidden="false" customHeight="false" outlineLevel="0" collapsed="false">
      <c r="A42" s="7" t="s">
        <v>99</v>
      </c>
      <c r="B42" s="8" t="s">
        <v>100</v>
      </c>
      <c r="C42" s="7" t="s">
        <v>7</v>
      </c>
      <c r="D42" s="7" t="s">
        <v>12</v>
      </c>
      <c r="E42" s="8" t="s">
        <v>9</v>
      </c>
    </row>
    <row r="43" customFormat="false" ht="15.8" hidden="false" customHeight="false" outlineLevel="0" collapsed="false">
      <c r="A43" s="7" t="s">
        <v>101</v>
      </c>
      <c r="B43" s="8" t="s">
        <v>102</v>
      </c>
      <c r="C43" s="7" t="s">
        <v>7</v>
      </c>
      <c r="D43" s="7" t="s">
        <v>12</v>
      </c>
      <c r="E43" s="8" t="s">
        <v>9</v>
      </c>
    </row>
    <row r="44" customFormat="false" ht="15.8" hidden="false" customHeight="false" outlineLevel="0" collapsed="false">
      <c r="A44" s="7" t="s">
        <v>103</v>
      </c>
      <c r="B44" s="8" t="s">
        <v>104</v>
      </c>
      <c r="C44" s="7" t="s">
        <v>7</v>
      </c>
      <c r="D44" s="7" t="s">
        <v>12</v>
      </c>
      <c r="E44" s="8" t="s">
        <v>9</v>
      </c>
    </row>
    <row r="45" customFormat="false" ht="15.8" hidden="false" customHeight="false" outlineLevel="0" collapsed="false">
      <c r="A45" s="7" t="s">
        <v>105</v>
      </c>
      <c r="B45" s="8" t="s">
        <v>106</v>
      </c>
      <c r="C45" s="7" t="s">
        <v>7</v>
      </c>
      <c r="D45" s="7" t="s">
        <v>12</v>
      </c>
      <c r="E45" s="8" t="s">
        <v>9</v>
      </c>
    </row>
    <row r="46" customFormat="false" ht="15.8" hidden="false" customHeight="false" outlineLevel="0" collapsed="false">
      <c r="A46" s="7" t="s">
        <v>107</v>
      </c>
      <c r="B46" s="8" t="s">
        <v>108</v>
      </c>
      <c r="C46" s="7" t="s">
        <v>7</v>
      </c>
      <c r="D46" s="7" t="s">
        <v>12</v>
      </c>
      <c r="E46" s="8" t="s">
        <v>9</v>
      </c>
    </row>
    <row r="47" customFormat="false" ht="15.8" hidden="false" customHeight="false" outlineLevel="0" collapsed="false">
      <c r="A47" s="7" t="s">
        <v>109</v>
      </c>
      <c r="B47" s="8" t="s">
        <v>110</v>
      </c>
      <c r="C47" s="7" t="s">
        <v>7</v>
      </c>
      <c r="D47" s="7" t="s">
        <v>12</v>
      </c>
      <c r="E47" s="8" t="s">
        <v>9</v>
      </c>
    </row>
    <row r="48" customFormat="false" ht="15.8" hidden="false" customHeight="false" outlineLevel="0" collapsed="false">
      <c r="A48" s="7" t="s">
        <v>111</v>
      </c>
      <c r="B48" s="8" t="s">
        <v>112</v>
      </c>
      <c r="C48" s="7" t="s">
        <v>7</v>
      </c>
      <c r="D48" s="7" t="s">
        <v>12</v>
      </c>
      <c r="E48" s="8" t="s">
        <v>9</v>
      </c>
    </row>
    <row r="49" customFormat="false" ht="15.8" hidden="false" customHeight="false" outlineLevel="0" collapsed="false">
      <c r="A49" s="7" t="s">
        <v>113</v>
      </c>
      <c r="B49" s="8" t="s">
        <v>114</v>
      </c>
      <c r="C49" s="7" t="s">
        <v>7</v>
      </c>
      <c r="D49" s="7" t="s">
        <v>12</v>
      </c>
      <c r="E49" s="8" t="s">
        <v>9</v>
      </c>
    </row>
    <row r="50" customFormat="false" ht="13.5" hidden="false" customHeight="true" outlineLevel="0" collapsed="false">
      <c r="A50" s="7" t="s">
        <v>115</v>
      </c>
      <c r="B50" s="8" t="s">
        <v>116</v>
      </c>
      <c r="C50" s="7" t="s">
        <v>7</v>
      </c>
      <c r="D50" s="7" t="s">
        <v>12</v>
      </c>
      <c r="E50" s="8" t="s">
        <v>9</v>
      </c>
    </row>
    <row r="51" customFormat="false" ht="15.8" hidden="false" customHeight="false" outlineLevel="0" collapsed="false">
      <c r="A51" s="7" t="s">
        <v>117</v>
      </c>
      <c r="B51" s="8" t="s">
        <v>118</v>
      </c>
      <c r="C51" s="7" t="s">
        <v>7</v>
      </c>
      <c r="D51" s="7" t="s">
        <v>12</v>
      </c>
      <c r="E51" s="8" t="s">
        <v>9</v>
      </c>
    </row>
    <row r="52" customFormat="false" ht="15.8" hidden="false" customHeight="false" outlineLevel="0" collapsed="false">
      <c r="A52" s="7" t="s">
        <v>119</v>
      </c>
      <c r="B52" s="8" t="s">
        <v>120</v>
      </c>
      <c r="C52" s="7" t="s">
        <v>7</v>
      </c>
      <c r="D52" s="7" t="s">
        <v>12</v>
      </c>
      <c r="E52" s="8" t="s">
        <v>9</v>
      </c>
    </row>
    <row r="53" customFormat="false" ht="15.8" hidden="false" customHeight="false" outlineLevel="0" collapsed="false">
      <c r="A53" s="7" t="s">
        <v>121</v>
      </c>
      <c r="B53" s="8" t="s">
        <v>122</v>
      </c>
      <c r="C53" s="7" t="s">
        <v>7</v>
      </c>
      <c r="D53" s="7" t="s">
        <v>12</v>
      </c>
      <c r="E53" s="8" t="s">
        <v>9</v>
      </c>
    </row>
    <row r="54" customFormat="false" ht="15.8" hidden="false" customHeight="false" outlineLevel="0" collapsed="false">
      <c r="A54" s="7" t="s">
        <v>123</v>
      </c>
      <c r="B54" s="8" t="s">
        <v>124</v>
      </c>
      <c r="C54" s="7" t="s">
        <v>7</v>
      </c>
      <c r="D54" s="7" t="s">
        <v>12</v>
      </c>
      <c r="E54" s="8" t="s">
        <v>9</v>
      </c>
    </row>
    <row r="55" customFormat="false" ht="15.8" hidden="false" customHeight="false" outlineLevel="0" collapsed="false">
      <c r="A55" s="7" t="s">
        <v>125</v>
      </c>
      <c r="B55" s="8" t="s">
        <v>126</v>
      </c>
      <c r="C55" s="7" t="s">
        <v>7</v>
      </c>
      <c r="D55" s="7" t="s">
        <v>12</v>
      </c>
      <c r="E55" s="8" t="s">
        <v>9</v>
      </c>
    </row>
    <row r="56" customFormat="false" ht="15.8" hidden="false" customHeight="false" outlineLevel="0" collapsed="false">
      <c r="A56" s="7" t="s">
        <v>127</v>
      </c>
      <c r="B56" s="8" t="s">
        <v>128</v>
      </c>
      <c r="C56" s="7" t="s">
        <v>7</v>
      </c>
      <c r="D56" s="7" t="s">
        <v>12</v>
      </c>
      <c r="E56" s="8" t="s">
        <v>9</v>
      </c>
    </row>
    <row r="57" customFormat="false" ht="15.8" hidden="false" customHeight="false" outlineLevel="0" collapsed="false">
      <c r="A57" s="7" t="s">
        <v>129</v>
      </c>
      <c r="B57" s="8" t="s">
        <v>130</v>
      </c>
      <c r="C57" s="7" t="s">
        <v>7</v>
      </c>
      <c r="D57" s="7" t="s">
        <v>12</v>
      </c>
      <c r="E57" s="8" t="s">
        <v>9</v>
      </c>
    </row>
    <row r="58" customFormat="false" ht="15.8" hidden="false" customHeight="false" outlineLevel="0" collapsed="false">
      <c r="A58" s="7" t="s">
        <v>131</v>
      </c>
      <c r="B58" s="8" t="s">
        <v>132</v>
      </c>
      <c r="C58" s="7" t="s">
        <v>7</v>
      </c>
      <c r="D58" s="7" t="s">
        <v>12</v>
      </c>
      <c r="E58" s="8" t="s">
        <v>9</v>
      </c>
    </row>
    <row r="59" customFormat="false" ht="15.8" hidden="false" customHeight="false" outlineLevel="0" collapsed="false">
      <c r="A59" s="7" t="s">
        <v>133</v>
      </c>
      <c r="B59" s="8" t="s">
        <v>134</v>
      </c>
      <c r="C59" s="7" t="s">
        <v>7</v>
      </c>
      <c r="D59" s="7" t="s">
        <v>12</v>
      </c>
      <c r="E59" s="8" t="s">
        <v>9</v>
      </c>
    </row>
    <row r="60" customFormat="false" ht="15.8" hidden="false" customHeight="false" outlineLevel="0" collapsed="false">
      <c r="A60" s="7" t="s">
        <v>135</v>
      </c>
      <c r="B60" s="8" t="s">
        <v>136</v>
      </c>
      <c r="C60" s="7" t="s">
        <v>7</v>
      </c>
      <c r="D60" s="7" t="s">
        <v>12</v>
      </c>
      <c r="E60" s="8" t="s">
        <v>9</v>
      </c>
    </row>
    <row r="61" customFormat="false" ht="15.8" hidden="false" customHeight="false" outlineLevel="0" collapsed="false">
      <c r="A61" s="7" t="s">
        <v>137</v>
      </c>
      <c r="B61" s="8" t="s">
        <v>138</v>
      </c>
      <c r="C61" s="7" t="s">
        <v>7</v>
      </c>
      <c r="D61" s="7" t="s">
        <v>12</v>
      </c>
      <c r="E61" s="8" t="s">
        <v>9</v>
      </c>
    </row>
    <row r="62" customFormat="false" ht="15.8" hidden="false" customHeight="false" outlineLevel="0" collapsed="false">
      <c r="A62" s="7" t="s">
        <v>139</v>
      </c>
      <c r="B62" s="8" t="s">
        <v>140</v>
      </c>
      <c r="C62" s="7" t="s">
        <v>7</v>
      </c>
      <c r="D62" s="7" t="s">
        <v>12</v>
      </c>
      <c r="E62" s="8" t="s">
        <v>9</v>
      </c>
    </row>
    <row r="63" customFormat="false" ht="15.8" hidden="false" customHeight="false" outlineLevel="0" collapsed="false">
      <c r="A63" s="7" t="s">
        <v>141</v>
      </c>
      <c r="B63" s="8" t="s">
        <v>142</v>
      </c>
      <c r="C63" s="7" t="s">
        <v>143</v>
      </c>
      <c r="D63" s="7" t="s">
        <v>12</v>
      </c>
      <c r="E63" s="8" t="s">
        <v>144</v>
      </c>
    </row>
    <row r="64" customFormat="false" ht="15.8" hidden="false" customHeight="false" outlineLevel="0" collapsed="false">
      <c r="A64" s="7" t="s">
        <v>145</v>
      </c>
      <c r="B64" s="8" t="s">
        <v>146</v>
      </c>
      <c r="C64" s="7" t="s">
        <v>7</v>
      </c>
      <c r="D64" s="20" t="s">
        <v>147</v>
      </c>
      <c r="E64" s="8" t="s">
        <v>148</v>
      </c>
    </row>
    <row r="65" customFormat="false" ht="15.8" hidden="false" customHeight="false" outlineLevel="0" collapsed="false">
      <c r="A65" s="7" t="s">
        <v>149</v>
      </c>
      <c r="B65" s="8" t="s">
        <v>150</v>
      </c>
      <c r="C65" s="7" t="s">
        <v>7</v>
      </c>
      <c r="D65" s="20" t="s">
        <v>147</v>
      </c>
      <c r="E65" s="8" t="s">
        <v>148</v>
      </c>
    </row>
    <row r="66" customFormat="false" ht="15.8" hidden="false" customHeight="false" outlineLevel="0" collapsed="false">
      <c r="A66" s="7" t="s">
        <v>151</v>
      </c>
      <c r="B66" s="8" t="s">
        <v>152</v>
      </c>
      <c r="C66" s="21" t="s">
        <v>153</v>
      </c>
      <c r="D66" s="7" t="s">
        <v>154</v>
      </c>
      <c r="E66" s="8" t="s">
        <v>155</v>
      </c>
    </row>
    <row r="67" customFormat="false" ht="15.8" hidden="false" customHeight="false" outlineLevel="0" collapsed="false">
      <c r="A67" s="7" t="s">
        <v>156</v>
      </c>
      <c r="B67" s="8" t="s">
        <v>157</v>
      </c>
      <c r="C67" s="21" t="s">
        <v>153</v>
      </c>
      <c r="D67" s="7" t="s">
        <v>158</v>
      </c>
      <c r="E67" s="8" t="s">
        <v>9</v>
      </c>
    </row>
    <row r="68" customFormat="false" ht="16.5" hidden="false" customHeight="true" outlineLevel="0" collapsed="false">
      <c r="A68" s="7" t="s">
        <v>159</v>
      </c>
      <c r="B68" s="8" t="s">
        <v>160</v>
      </c>
      <c r="C68" s="21" t="s">
        <v>153</v>
      </c>
      <c r="D68" s="22" t="s">
        <v>161</v>
      </c>
      <c r="E68" s="8" t="s">
        <v>9</v>
      </c>
    </row>
    <row r="69" customFormat="false" ht="15.8" hidden="false" customHeight="false" outlineLevel="0" collapsed="false">
      <c r="A69" s="7" t="s">
        <v>162</v>
      </c>
      <c r="B69" s="8" t="s">
        <v>163</v>
      </c>
      <c r="C69" s="21" t="s">
        <v>153</v>
      </c>
      <c r="D69" s="22" t="s">
        <v>164</v>
      </c>
      <c r="E69" s="8" t="s">
        <v>9</v>
      </c>
    </row>
    <row r="70" customFormat="false" ht="15.8" hidden="false" customHeight="false" outlineLevel="0" collapsed="false">
      <c r="A70" s="16" t="s">
        <v>165</v>
      </c>
      <c r="B70" s="15" t="s">
        <v>166</v>
      </c>
      <c r="C70" s="23" t="s">
        <v>153</v>
      </c>
      <c r="D70" s="16" t="s">
        <v>167</v>
      </c>
      <c r="E70" s="15" t="s">
        <v>9</v>
      </c>
    </row>
    <row r="73" customFormat="false" ht="20" hidden="false" customHeight="true" outlineLevel="0" collapsed="false">
      <c r="D73" s="1" t="s">
        <v>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